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3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30">
  <si>
    <r>
      <t>Supplementary Table S1</t>
    </r>
    <r>
      <rPr>
        <sz val="11"/>
        <color theme="1"/>
        <rFont val="宋体"/>
        <charset val="134"/>
        <scheme val="minor"/>
      </rPr>
      <t xml:space="preserve">  Stutter percentages were calculated for 23 loci</t>
    </r>
  </si>
  <si>
    <t>Loci</t>
  </si>
  <si>
    <t>Minimum</t>
  </si>
  <si>
    <t>Maximum</t>
  </si>
  <si>
    <t>Average</t>
  </si>
  <si>
    <t>SD</t>
  </si>
  <si>
    <t>Recommended filter (average+3 SD)</t>
  </si>
  <si>
    <t>DYS392</t>
  </si>
  <si>
    <t>DYS389I</t>
  </si>
  <si>
    <t>DYS447</t>
  </si>
  <si>
    <t>DYS389II</t>
  </si>
  <si>
    <t>DYS438</t>
  </si>
  <si>
    <t>DYS549</t>
  </si>
  <si>
    <t>DYS522</t>
  </si>
  <si>
    <t>DYS622</t>
  </si>
  <si>
    <t>DYS391</t>
  </si>
  <si>
    <t>DYS456</t>
  </si>
  <si>
    <t>DYS19</t>
  </si>
  <si>
    <t>DYS460</t>
  </si>
  <si>
    <t>DYS388</t>
  </si>
  <si>
    <t>DYS627</t>
  </si>
  <si>
    <t>DYS557</t>
  </si>
  <si>
    <t>DYS533</t>
  </si>
  <si>
    <t>DYS390</t>
  </si>
  <si>
    <t>DYS385</t>
  </si>
  <si>
    <t>DYS393</t>
  </si>
  <si>
    <t>DYS570</t>
  </si>
  <si>
    <t>DYS449</t>
  </si>
  <si>
    <t>DYS518</t>
  </si>
  <si>
    <t>DYF404S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9" fillId="0" borderId="12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3" applyNumberFormat="0" applyAlignment="0" applyProtection="0">
      <alignment vertical="center"/>
    </xf>
    <xf numFmtId="0" fontId="11" fillId="4" borderId="14" applyNumberFormat="0" applyAlignment="0" applyProtection="0">
      <alignment vertical="center"/>
    </xf>
    <xf numFmtId="0" fontId="12" fillId="4" borderId="13" applyNumberFormat="0" applyAlignment="0" applyProtection="0">
      <alignment vertical="center"/>
    </xf>
    <xf numFmtId="0" fontId="13" fillId="5" borderId="15" applyNumberFormat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0" fontId="1" fillId="0" borderId="3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0" fontId="0" fillId="0" borderId="6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0" fontId="0" fillId="0" borderId="8" xfId="0" applyNumberFormat="1" applyFill="1" applyBorder="1" applyAlignment="1">
      <alignment horizontal="center" vertical="center"/>
    </xf>
    <xf numFmtId="10" fontId="0" fillId="0" borderId="9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26"/>
  <sheetViews>
    <sheetView tabSelected="1" zoomScale="148" zoomScaleNormal="148" workbookViewId="0">
      <selection activeCell="B2" sqref="B2:G2"/>
    </sheetView>
  </sheetViews>
  <sheetFormatPr defaultColWidth="9.23076923076923" defaultRowHeight="16.8" outlineLevelCol="6"/>
  <cols>
    <col min="1" max="2" width="11.0769230769231" customWidth="1"/>
    <col min="3" max="3" width="10.5384615384615" customWidth="1"/>
    <col min="4" max="4" width="10.9230769230769" customWidth="1"/>
    <col min="5" max="5" width="8.76923076923077" customWidth="1"/>
    <col min="6" max="6" width="7.92307692307692" customWidth="1"/>
    <col min="7" max="7" width="36.5384615384615" customWidth="1"/>
  </cols>
  <sheetData>
    <row r="2" ht="17" spans="2:7">
      <c r="B2" s="1" t="s">
        <v>0</v>
      </c>
      <c r="C2" s="2"/>
      <c r="D2" s="2"/>
      <c r="E2" s="2"/>
      <c r="F2" s="2"/>
      <c r="G2" s="9"/>
    </row>
    <row r="3" spans="2:7"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2:7">
      <c r="B4" s="5" t="s">
        <v>7</v>
      </c>
      <c r="C4" s="6">
        <v>0.2261</v>
      </c>
      <c r="D4" s="6">
        <v>0.349</v>
      </c>
      <c r="E4" s="6">
        <v>0.2685</v>
      </c>
      <c r="F4" s="6">
        <v>0.0375</v>
      </c>
      <c r="G4" s="10">
        <f t="shared" ref="G4:G26" si="0">E4+3*F4</f>
        <v>0.381</v>
      </c>
    </row>
    <row r="5" spans="2:7">
      <c r="B5" s="5" t="s">
        <v>8</v>
      </c>
      <c r="C5" s="6">
        <v>0.051</v>
      </c>
      <c r="D5" s="6">
        <v>0.1827</v>
      </c>
      <c r="E5" s="6">
        <v>0.0709</v>
      </c>
      <c r="F5" s="6">
        <v>0.0169</v>
      </c>
      <c r="G5" s="10">
        <f t="shared" si="0"/>
        <v>0.1216</v>
      </c>
    </row>
    <row r="6" spans="2:7">
      <c r="B6" s="5" t="s">
        <v>9</v>
      </c>
      <c r="C6" s="6">
        <v>0.1141</v>
      </c>
      <c r="D6" s="6">
        <v>0.2509</v>
      </c>
      <c r="E6" s="6">
        <v>0.1825</v>
      </c>
      <c r="F6" s="6">
        <v>0.0684</v>
      </c>
      <c r="G6" s="10">
        <f t="shared" si="0"/>
        <v>0.3877</v>
      </c>
    </row>
    <row r="7" spans="2:7">
      <c r="B7" s="5" t="s">
        <v>10</v>
      </c>
      <c r="C7" s="6">
        <v>0.035</v>
      </c>
      <c r="D7" s="6">
        <v>0.3226</v>
      </c>
      <c r="E7" s="6">
        <v>0.2013</v>
      </c>
      <c r="F7" s="6">
        <v>0.0657</v>
      </c>
      <c r="G7" s="10">
        <f t="shared" si="0"/>
        <v>0.3984</v>
      </c>
    </row>
    <row r="8" spans="2:7">
      <c r="B8" s="5" t="s">
        <v>11</v>
      </c>
      <c r="C8" s="6">
        <v>0.0739</v>
      </c>
      <c r="D8" s="6">
        <v>0.2161</v>
      </c>
      <c r="E8" s="6">
        <v>0.2739</v>
      </c>
      <c r="F8" s="6">
        <v>0.0792</v>
      </c>
      <c r="G8" s="10">
        <f t="shared" si="0"/>
        <v>0.5115</v>
      </c>
    </row>
    <row r="9" spans="2:7">
      <c r="B9" s="5" t="s">
        <v>12</v>
      </c>
      <c r="C9" s="6">
        <v>0.0297</v>
      </c>
      <c r="D9" s="6">
        <v>0.2367</v>
      </c>
      <c r="E9" s="6">
        <v>0.1075</v>
      </c>
      <c r="F9" s="6">
        <v>0.07</v>
      </c>
      <c r="G9" s="10">
        <f t="shared" si="0"/>
        <v>0.3175</v>
      </c>
    </row>
    <row r="10" spans="2:7">
      <c r="B10" s="5" t="s">
        <v>13</v>
      </c>
      <c r="C10" s="6">
        <v>0.2043</v>
      </c>
      <c r="D10" s="6">
        <v>0.3393</v>
      </c>
      <c r="E10" s="6">
        <v>0.2397</v>
      </c>
      <c r="F10" s="6">
        <v>0.0396</v>
      </c>
      <c r="G10" s="10">
        <f t="shared" si="0"/>
        <v>0.3585</v>
      </c>
    </row>
    <row r="11" spans="2:7">
      <c r="B11" s="5" t="s">
        <v>14</v>
      </c>
      <c r="C11" s="6">
        <v>0.029</v>
      </c>
      <c r="D11" s="6">
        <v>0.0709</v>
      </c>
      <c r="E11" s="6">
        <v>0.0499</v>
      </c>
      <c r="F11" s="6">
        <v>0.021</v>
      </c>
      <c r="G11" s="10">
        <f t="shared" si="0"/>
        <v>0.1129</v>
      </c>
    </row>
    <row r="12" spans="2:7">
      <c r="B12" s="5" t="s">
        <v>15</v>
      </c>
      <c r="C12" s="6">
        <v>0.2016</v>
      </c>
      <c r="D12" s="6">
        <v>0.3905</v>
      </c>
      <c r="E12" s="6">
        <v>0.2504</v>
      </c>
      <c r="F12" s="6">
        <v>0.051</v>
      </c>
      <c r="G12" s="10">
        <f t="shared" si="0"/>
        <v>0.4034</v>
      </c>
    </row>
    <row r="13" spans="2:7">
      <c r="B13" s="5" t="s">
        <v>16</v>
      </c>
      <c r="C13" s="6">
        <v>0.0282</v>
      </c>
      <c r="D13" s="6">
        <v>0.302</v>
      </c>
      <c r="E13" s="6">
        <v>0.1651</v>
      </c>
      <c r="F13" s="6">
        <v>0.1369</v>
      </c>
      <c r="G13" s="10">
        <f t="shared" si="0"/>
        <v>0.5758</v>
      </c>
    </row>
    <row r="14" spans="2:7">
      <c r="B14" s="5" t="s">
        <v>17</v>
      </c>
      <c r="C14" s="6">
        <v>0.2033</v>
      </c>
      <c r="D14" s="6">
        <v>0.2655</v>
      </c>
      <c r="E14" s="6">
        <v>0.2344</v>
      </c>
      <c r="F14" s="6">
        <v>0.0311</v>
      </c>
      <c r="G14" s="10">
        <f t="shared" si="0"/>
        <v>0.3277</v>
      </c>
    </row>
    <row r="15" spans="2:7">
      <c r="B15" s="5" t="s">
        <v>18</v>
      </c>
      <c r="C15" s="6">
        <v>0.0207</v>
      </c>
      <c r="D15" s="6">
        <v>0.2787</v>
      </c>
      <c r="E15" s="6">
        <v>0.1497</v>
      </c>
      <c r="F15" s="6">
        <v>0.129</v>
      </c>
      <c r="G15" s="10">
        <f t="shared" si="0"/>
        <v>0.5367</v>
      </c>
    </row>
    <row r="16" spans="2:7">
      <c r="B16" s="5" t="s">
        <v>19</v>
      </c>
      <c r="C16" s="6">
        <v>0.2402</v>
      </c>
      <c r="D16" s="6">
        <v>0.2821</v>
      </c>
      <c r="E16" s="6">
        <v>0.2626</v>
      </c>
      <c r="F16" s="6">
        <v>0.0245</v>
      </c>
      <c r="G16" s="10">
        <f t="shared" si="0"/>
        <v>0.3361</v>
      </c>
    </row>
    <row r="17" spans="2:7">
      <c r="B17" s="5" t="s">
        <v>20</v>
      </c>
      <c r="C17" s="6">
        <v>0.0147</v>
      </c>
      <c r="D17" s="6">
        <v>0.4239</v>
      </c>
      <c r="E17" s="6">
        <v>0.0996</v>
      </c>
      <c r="F17" s="6">
        <v>0.0885</v>
      </c>
      <c r="G17" s="10">
        <f t="shared" si="0"/>
        <v>0.3651</v>
      </c>
    </row>
    <row r="18" spans="2:7">
      <c r="B18" s="5" t="s">
        <v>21</v>
      </c>
      <c r="C18" s="6">
        <v>0.0316</v>
      </c>
      <c r="D18" s="6">
        <v>0.1904</v>
      </c>
      <c r="E18" s="6">
        <v>0.111</v>
      </c>
      <c r="F18" s="6">
        <v>0.0694</v>
      </c>
      <c r="G18" s="10">
        <f t="shared" si="0"/>
        <v>0.3192</v>
      </c>
    </row>
    <row r="19" spans="2:7">
      <c r="B19" s="5" t="s">
        <v>22</v>
      </c>
      <c r="C19" s="6">
        <v>0.2263</v>
      </c>
      <c r="D19" s="6">
        <v>0.2485</v>
      </c>
      <c r="E19" s="6">
        <v>0.2337</v>
      </c>
      <c r="F19" s="6">
        <v>0.0104</v>
      </c>
      <c r="G19" s="10">
        <f t="shared" si="0"/>
        <v>0.2649</v>
      </c>
    </row>
    <row r="20" spans="2:7">
      <c r="B20" s="5" t="s">
        <v>23</v>
      </c>
      <c r="C20" s="6">
        <v>0.0682</v>
      </c>
      <c r="D20" s="6">
        <v>0.2704</v>
      </c>
      <c r="E20" s="6">
        <v>0.1593</v>
      </c>
      <c r="F20" s="6">
        <v>0.0711</v>
      </c>
      <c r="G20" s="10">
        <f t="shared" si="0"/>
        <v>0.3726</v>
      </c>
    </row>
    <row r="21" spans="2:7">
      <c r="B21" s="5" t="s">
        <v>24</v>
      </c>
      <c r="C21" s="6">
        <v>0.2043</v>
      </c>
      <c r="D21" s="6">
        <v>0.2106</v>
      </c>
      <c r="E21" s="6">
        <v>0.2074</v>
      </c>
      <c r="F21" s="6">
        <v>0.0032</v>
      </c>
      <c r="G21" s="10">
        <f t="shared" si="0"/>
        <v>0.217</v>
      </c>
    </row>
    <row r="22" spans="2:7">
      <c r="B22" s="5" t="s">
        <v>25</v>
      </c>
      <c r="C22" s="6">
        <v>0.205</v>
      </c>
      <c r="D22" s="6">
        <v>0.2423</v>
      </c>
      <c r="E22" s="6">
        <v>0.2202</v>
      </c>
      <c r="F22" s="6">
        <v>0.016</v>
      </c>
      <c r="G22" s="10">
        <f t="shared" si="0"/>
        <v>0.2682</v>
      </c>
    </row>
    <row r="23" spans="2:7">
      <c r="B23" s="5" t="s">
        <v>26</v>
      </c>
      <c r="C23" s="6">
        <v>0.2074</v>
      </c>
      <c r="D23" s="6">
        <v>0.3943</v>
      </c>
      <c r="E23" s="6">
        <v>0.2815</v>
      </c>
      <c r="F23" s="6">
        <v>0.0675</v>
      </c>
      <c r="G23" s="10">
        <f t="shared" si="0"/>
        <v>0.484</v>
      </c>
    </row>
    <row r="24" spans="2:7">
      <c r="B24" s="5" t="s">
        <v>27</v>
      </c>
      <c r="C24" s="6">
        <v>0.255</v>
      </c>
      <c r="D24" s="6">
        <v>0.4406</v>
      </c>
      <c r="E24" s="6">
        <v>0.129</v>
      </c>
      <c r="F24" s="6">
        <v>0.0915</v>
      </c>
      <c r="G24" s="10">
        <f t="shared" si="0"/>
        <v>0.4035</v>
      </c>
    </row>
    <row r="25" spans="2:7">
      <c r="B25" s="5" t="s">
        <v>28</v>
      </c>
      <c r="C25" s="6">
        <v>0.2082</v>
      </c>
      <c r="D25" s="6">
        <v>0.3803</v>
      </c>
      <c r="E25" s="6">
        <v>0.2539</v>
      </c>
      <c r="F25" s="6">
        <v>0.0372</v>
      </c>
      <c r="G25" s="10">
        <f t="shared" si="0"/>
        <v>0.3655</v>
      </c>
    </row>
    <row r="26" spans="2:7">
      <c r="B26" s="7" t="s">
        <v>29</v>
      </c>
      <c r="C26" s="8">
        <v>0.0307</v>
      </c>
      <c r="D26" s="8">
        <v>0.1731</v>
      </c>
      <c r="E26" s="8">
        <v>0.0538</v>
      </c>
      <c r="F26" s="8">
        <v>0.0403</v>
      </c>
      <c r="G26" s="11">
        <f t="shared" si="0"/>
        <v>0.1747</v>
      </c>
    </row>
  </sheetData>
  <mergeCells count="1">
    <mergeCell ref="B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ran</dc:creator>
  <cp:lastModifiedBy>孙超然</cp:lastModifiedBy>
  <dcterms:created xsi:type="dcterms:W3CDTF">2024-01-12T04:38:00Z</dcterms:created>
  <dcterms:modified xsi:type="dcterms:W3CDTF">2024-05-11T19:0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48031A2AA6C3A948E19F65C413168C_41</vt:lpwstr>
  </property>
  <property fmtid="{D5CDD505-2E9C-101B-9397-08002B2CF9AE}" pid="3" name="KSOProductBuildVer">
    <vt:lpwstr>2052-6.5.2.8766</vt:lpwstr>
  </property>
</Properties>
</file>